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anovk/Desktop/Ivanovitch et al. 2021 R1/supplementary files/"/>
    </mc:Choice>
  </mc:AlternateContent>
  <xr:revisionPtr revIDLastSave="0" documentId="13_ncr:1_{C61BA2F1-E2B3-F644-BA77-45497ADB88A7}" xr6:coauthVersionLast="46" xr6:coauthVersionMax="46" xr10:uidLastSave="{00000000-0000-0000-0000-000000000000}"/>
  <bookViews>
    <workbookView xWindow="3580" yWindow="3400" windowWidth="51200" windowHeight="19440" xr2:uid="{54483FA6-5070-6D4E-BB6F-869CE873236F}"/>
  </bookViews>
  <sheets>
    <sheet name="Percentage of tdtomato positiv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1" l="1"/>
  <c r="V17" i="1"/>
  <c r="U17" i="1"/>
  <c r="T17" i="1"/>
  <c r="S17" i="1"/>
  <c r="R17" i="1"/>
  <c r="Q17" i="1"/>
  <c r="P17" i="1"/>
  <c r="O17" i="1"/>
  <c r="N17" i="1"/>
  <c r="M17" i="1"/>
  <c r="K17" i="1"/>
  <c r="J17" i="1"/>
  <c r="I17" i="1"/>
  <c r="E17" i="1"/>
  <c r="E12" i="1"/>
  <c r="H17" i="1"/>
  <c r="G17" i="1"/>
  <c r="F17" i="1"/>
  <c r="D17" i="1"/>
  <c r="C17" i="1"/>
  <c r="B17" i="1"/>
  <c r="G34" i="1"/>
  <c r="F34" i="1"/>
  <c r="E34" i="1"/>
  <c r="C34" i="1"/>
  <c r="D34" i="1"/>
  <c r="B34" i="1"/>
  <c r="B29" i="1"/>
  <c r="C29" i="1"/>
  <c r="D29" i="1"/>
  <c r="E29" i="1"/>
  <c r="F29" i="1"/>
  <c r="G29" i="1"/>
  <c r="E24" i="1"/>
  <c r="D24" i="1"/>
  <c r="C24" i="1"/>
  <c r="G24" i="1"/>
  <c r="H24" i="1"/>
  <c r="S12" i="1"/>
  <c r="V12" i="1"/>
  <c r="U12" i="1"/>
  <c r="T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D12" i="1"/>
  <c r="C12" i="1"/>
  <c r="B12" i="1"/>
  <c r="V7" i="1"/>
  <c r="U7" i="1"/>
  <c r="T7" i="1"/>
  <c r="S7" i="1"/>
  <c r="R7" i="1"/>
  <c r="N7" i="1"/>
  <c r="Q7" i="1"/>
  <c r="O7" i="1"/>
  <c r="M7" i="1"/>
  <c r="K7" i="1"/>
  <c r="J7" i="1"/>
  <c r="I7" i="1"/>
  <c r="H7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55" uniqueCount="39">
  <si>
    <t>Clusters</t>
  </si>
  <si>
    <t>ratio (%)</t>
  </si>
  <si>
    <t>Subclusters</t>
  </si>
  <si>
    <t>Number of negative tdtomato cells</t>
  </si>
  <si>
    <t>Number of positive tdtomato cells</t>
  </si>
  <si>
    <t>Number of negative tdtomato cells
Number of positive tdtomato cells</t>
  </si>
  <si>
    <t xml:space="preserve"> Exe ectoderm (n=498) </t>
  </si>
  <si>
    <t>Surface ectoderm (n=128)</t>
  </si>
  <si>
    <t>Neuroectoderm (n=289)</t>
  </si>
  <si>
    <t>Caudal epiblast (n=171)</t>
  </si>
  <si>
    <t>Caudal mesoderm (n=106)</t>
  </si>
  <si>
    <t>Presomitic mesoderm (n=121)</t>
  </si>
  <si>
    <t xml:space="preserve"> Intermediate mesoderm (n=161)</t>
  </si>
  <si>
    <t xml:space="preserve">Paraxial mesoderm (n=86) </t>
  </si>
  <si>
    <t>Pharyngeal mesoderm (n=87)</t>
  </si>
  <si>
    <t xml:space="preserve">Anterior Paraxial (n=75) </t>
  </si>
  <si>
    <t>Cardiomyocytes (n=80)</t>
  </si>
  <si>
    <t>Mesenchyme (n=106)</t>
  </si>
  <si>
    <t>Notochord (n=48)</t>
  </si>
  <si>
    <t>Exe mesoderm (n=104)</t>
  </si>
  <si>
    <t>Definitive endoderm (n=66)</t>
  </si>
  <si>
    <t>Endothelium and Hematoendothelial progenitors (n=92)</t>
  </si>
  <si>
    <t>Erythroid (n=95)</t>
  </si>
  <si>
    <t>Blood progenitors (n=134)</t>
  </si>
  <si>
    <t xml:space="preserve"> Parietal Endoderm (n=67)</t>
  </si>
  <si>
    <t>Exe endoderm (n=327)</t>
  </si>
  <si>
    <t>1 (n=34)</t>
  </si>
  <si>
    <t>2 (n=55)</t>
  </si>
  <si>
    <t>3 (n=30)</t>
  </si>
  <si>
    <t>4 (n=56)</t>
  </si>
  <si>
    <t>5 (n=70)</t>
  </si>
  <si>
    <t>6 (n=59)</t>
  </si>
  <si>
    <t>7 (n=23)</t>
  </si>
  <si>
    <t xml:space="preserve"> log normalised counts &gt;1</t>
  </si>
  <si>
    <t>log normalised counts &gt;0.5</t>
  </si>
  <si>
    <t xml:space="preserve"> log normalised counts &gt;0.1</t>
  </si>
  <si>
    <t>log normalised counts &gt;0.1</t>
  </si>
  <si>
    <t>Percentage of tdTomato positive cells in each cluster (E7+7h TnGPF-CreERT2/+; R26Rtdtomato/tdtomato dataset)</t>
  </si>
  <si>
    <t>Caudal neuroectoderm (n=25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B7C49-6DC9-7B43-91AB-4EA057942F9B}">
  <dimension ref="A1:V34"/>
  <sheetViews>
    <sheetView tabSelected="1" zoomScaleNormal="100" workbookViewId="0"/>
  </sheetViews>
  <sheetFormatPr baseColWidth="10" defaultRowHeight="16" x14ac:dyDescent="0.2"/>
  <cols>
    <col min="1" max="1" width="97.1640625" bestFit="1" customWidth="1"/>
    <col min="2" max="2" width="20.33203125" bestFit="1" customWidth="1"/>
    <col min="3" max="3" width="22.83203125" bestFit="1" customWidth="1"/>
    <col min="4" max="4" width="21" bestFit="1" customWidth="1"/>
    <col min="5" max="5" width="27" bestFit="1" customWidth="1"/>
    <col min="6" max="6" width="20.6640625" bestFit="1" customWidth="1"/>
    <col min="7" max="7" width="23.1640625" bestFit="1" customWidth="1"/>
    <col min="8" max="8" width="26.33203125" bestFit="1" customWidth="1"/>
    <col min="9" max="9" width="29" bestFit="1" customWidth="1"/>
    <col min="10" max="10" width="23.6640625" bestFit="1" customWidth="1"/>
    <col min="11" max="11" width="25.6640625" bestFit="1" customWidth="1"/>
    <col min="12" max="12" width="21.5" bestFit="1" customWidth="1"/>
    <col min="13" max="13" width="20" bestFit="1" customWidth="1"/>
    <col min="14" max="14" width="19" bestFit="1" customWidth="1"/>
    <col min="15" max="15" width="19.33203125" bestFit="1" customWidth="1"/>
    <col min="16" max="16" width="15.5" bestFit="1" customWidth="1"/>
    <col min="17" max="17" width="24" bestFit="1" customWidth="1"/>
    <col min="18" max="18" width="48" bestFit="1" customWidth="1"/>
    <col min="19" max="19" width="14.33203125" bestFit="1" customWidth="1"/>
    <col min="20" max="20" width="22.83203125" bestFit="1" customWidth="1"/>
    <col min="21" max="21" width="23" bestFit="1" customWidth="1"/>
    <col min="22" max="22" width="19.83203125" bestFit="1" customWidth="1"/>
  </cols>
  <sheetData>
    <row r="1" spans="1:22" x14ac:dyDescent="0.2">
      <c r="A1" t="s">
        <v>37</v>
      </c>
    </row>
    <row r="3" spans="1:22" x14ac:dyDescent="0.2">
      <c r="A3" t="s">
        <v>0</v>
      </c>
      <c r="B3" t="s">
        <v>6</v>
      </c>
      <c r="C3" t="s">
        <v>7</v>
      </c>
      <c r="D3" t="s">
        <v>8</v>
      </c>
      <c r="E3" t="s">
        <v>3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9</v>
      </c>
      <c r="P3" t="s">
        <v>18</v>
      </c>
      <c r="Q3" t="s">
        <v>20</v>
      </c>
      <c r="R3" t="s">
        <v>21</v>
      </c>
      <c r="S3" t="s">
        <v>22</v>
      </c>
      <c r="T3" t="s">
        <v>23</v>
      </c>
      <c r="U3" t="s">
        <v>24</v>
      </c>
      <c r="V3" t="s">
        <v>25</v>
      </c>
    </row>
    <row r="4" spans="1:22" x14ac:dyDescent="0.2">
      <c r="A4" t="s">
        <v>33</v>
      </c>
    </row>
    <row r="5" spans="1:22" x14ac:dyDescent="0.2">
      <c r="A5" t="s">
        <v>3</v>
      </c>
      <c r="B5">
        <v>496</v>
      </c>
      <c r="C5">
        <v>126</v>
      </c>
      <c r="D5">
        <v>288</v>
      </c>
      <c r="E5">
        <v>250</v>
      </c>
      <c r="F5">
        <v>127</v>
      </c>
      <c r="G5">
        <v>35</v>
      </c>
      <c r="H5">
        <v>40</v>
      </c>
      <c r="I5">
        <v>78</v>
      </c>
      <c r="J5">
        <v>49</v>
      </c>
      <c r="K5">
        <v>78</v>
      </c>
      <c r="L5">
        <v>75</v>
      </c>
      <c r="M5">
        <v>78</v>
      </c>
      <c r="N5">
        <v>105</v>
      </c>
      <c r="O5">
        <v>91</v>
      </c>
      <c r="P5">
        <v>24</v>
      </c>
      <c r="Q5">
        <v>65</v>
      </c>
      <c r="R5">
        <v>86</v>
      </c>
      <c r="S5">
        <v>94</v>
      </c>
      <c r="T5">
        <v>131</v>
      </c>
      <c r="U5">
        <v>66</v>
      </c>
      <c r="V5">
        <v>326</v>
      </c>
    </row>
    <row r="6" spans="1:22" x14ac:dyDescent="0.2">
      <c r="A6" t="s">
        <v>4</v>
      </c>
      <c r="B6">
        <v>2</v>
      </c>
      <c r="C6">
        <v>2</v>
      </c>
      <c r="D6">
        <v>11</v>
      </c>
      <c r="E6">
        <v>8</v>
      </c>
      <c r="F6">
        <v>44</v>
      </c>
      <c r="G6">
        <v>71</v>
      </c>
      <c r="H6">
        <v>81</v>
      </c>
      <c r="I6">
        <v>83</v>
      </c>
      <c r="J6">
        <v>37</v>
      </c>
      <c r="K6">
        <v>9</v>
      </c>
      <c r="L6">
        <v>0</v>
      </c>
      <c r="M6">
        <v>2</v>
      </c>
      <c r="N6">
        <v>1</v>
      </c>
      <c r="O6">
        <v>13</v>
      </c>
      <c r="P6">
        <v>24</v>
      </c>
      <c r="Q6">
        <v>15</v>
      </c>
      <c r="R6">
        <v>6</v>
      </c>
      <c r="S6">
        <v>1</v>
      </c>
      <c r="T6">
        <v>3</v>
      </c>
      <c r="U6">
        <v>1</v>
      </c>
      <c r="V6">
        <v>1</v>
      </c>
    </row>
    <row r="7" spans="1:22" x14ac:dyDescent="0.2">
      <c r="A7" t="s">
        <v>1</v>
      </c>
      <c r="B7">
        <v>71</v>
      </c>
      <c r="C7">
        <f>2/158*100</f>
        <v>1.2658227848101267</v>
      </c>
      <c r="D7">
        <f>11/299*100</f>
        <v>3.6789297658862878</v>
      </c>
      <c r="E7">
        <f>8/258*100</f>
        <v>3.1007751937984498</v>
      </c>
      <c r="F7">
        <f>44/171*100</f>
        <v>25.730994152046783</v>
      </c>
      <c r="G7">
        <f>71/106*100</f>
        <v>66.981132075471692</v>
      </c>
      <c r="H7">
        <f>81/121*100</f>
        <v>66.942148760330582</v>
      </c>
      <c r="I7">
        <f>83/135*100</f>
        <v>61.481481481481481</v>
      </c>
      <c r="J7">
        <f>J6/86*100</f>
        <v>43.02325581395349</v>
      </c>
      <c r="K7">
        <f>9/87*100</f>
        <v>10.344827586206897</v>
      </c>
      <c r="L7">
        <v>0</v>
      </c>
      <c r="M7">
        <f>2/80*100</f>
        <v>2.5</v>
      </c>
      <c r="N7">
        <f>1/106*100</f>
        <v>0.94339622641509435</v>
      </c>
      <c r="O7">
        <f>13/104*100</f>
        <v>12.5</v>
      </c>
      <c r="P7">
        <v>50</v>
      </c>
      <c r="Q7">
        <f>15/80*100</f>
        <v>18.75</v>
      </c>
      <c r="R7">
        <f>R6/92*100</f>
        <v>6.5217391304347823</v>
      </c>
      <c r="S7">
        <f>1/95*100</f>
        <v>1.0526315789473684</v>
      </c>
      <c r="T7">
        <f>3/134*100</f>
        <v>2.2388059701492535</v>
      </c>
      <c r="U7">
        <f>1/67*100</f>
        <v>1.4925373134328357</v>
      </c>
      <c r="V7">
        <f>V6/327*100</f>
        <v>0.3058103975535168</v>
      </c>
    </row>
    <row r="9" spans="1:22" x14ac:dyDescent="0.2">
      <c r="A9" t="s">
        <v>34</v>
      </c>
    </row>
    <row r="10" spans="1:22" x14ac:dyDescent="0.2">
      <c r="A10" t="s">
        <v>3</v>
      </c>
      <c r="B10">
        <v>483</v>
      </c>
      <c r="C10">
        <v>106</v>
      </c>
      <c r="D10">
        <v>255</v>
      </c>
      <c r="E10">
        <v>214</v>
      </c>
      <c r="F10">
        <v>83</v>
      </c>
      <c r="G10">
        <v>13</v>
      </c>
      <c r="H10">
        <v>14</v>
      </c>
      <c r="I10">
        <v>37</v>
      </c>
      <c r="J10">
        <v>26</v>
      </c>
      <c r="K10">
        <v>71</v>
      </c>
      <c r="L10">
        <v>72</v>
      </c>
      <c r="M10">
        <v>75</v>
      </c>
      <c r="N10">
        <v>100</v>
      </c>
      <c r="O10">
        <v>84</v>
      </c>
      <c r="P10">
        <v>20</v>
      </c>
      <c r="Q10">
        <v>63</v>
      </c>
      <c r="R10">
        <v>76</v>
      </c>
      <c r="S10">
        <v>92</v>
      </c>
      <c r="T10">
        <v>120</v>
      </c>
      <c r="U10">
        <v>66</v>
      </c>
      <c r="V10">
        <v>315</v>
      </c>
    </row>
    <row r="11" spans="1:22" x14ac:dyDescent="0.2">
      <c r="A11" t="s">
        <v>4</v>
      </c>
      <c r="B11">
        <v>15</v>
      </c>
      <c r="C11">
        <v>22</v>
      </c>
      <c r="D11">
        <v>44</v>
      </c>
      <c r="E11">
        <v>44</v>
      </c>
      <c r="F11">
        <v>88</v>
      </c>
      <c r="G11">
        <v>93</v>
      </c>
      <c r="H11">
        <v>107</v>
      </c>
      <c r="I11">
        <v>124</v>
      </c>
      <c r="J11">
        <v>60</v>
      </c>
      <c r="K11">
        <v>16</v>
      </c>
      <c r="L11">
        <v>3</v>
      </c>
      <c r="M11">
        <v>5</v>
      </c>
      <c r="N11">
        <v>6</v>
      </c>
      <c r="O11">
        <v>20</v>
      </c>
      <c r="P11">
        <v>28</v>
      </c>
      <c r="Q11">
        <v>17</v>
      </c>
      <c r="R11">
        <v>16</v>
      </c>
      <c r="S11">
        <v>3</v>
      </c>
      <c r="T11">
        <v>14</v>
      </c>
      <c r="U11">
        <v>1</v>
      </c>
      <c r="V11">
        <v>12</v>
      </c>
    </row>
    <row r="12" spans="1:22" x14ac:dyDescent="0.2">
      <c r="A12" t="s">
        <v>1</v>
      </c>
      <c r="B12">
        <f>B11/498*100</f>
        <v>3.0120481927710845</v>
      </c>
      <c r="C12">
        <f>22/128*100</f>
        <v>17.1875</v>
      </c>
      <c r="D12">
        <f>44/299*100</f>
        <v>14.715719063545151</v>
      </c>
      <c r="E12">
        <f>44/258*100</f>
        <v>17.054263565891471</v>
      </c>
      <c r="F12">
        <f>88/171*100</f>
        <v>51.461988304093566</v>
      </c>
      <c r="G12">
        <f>93/106*100</f>
        <v>87.735849056603783</v>
      </c>
      <c r="H12">
        <f>107/121*100</f>
        <v>88.429752066115711</v>
      </c>
      <c r="I12">
        <f>124/161*100</f>
        <v>77.018633540372676</v>
      </c>
      <c r="J12">
        <f>60/86*100</f>
        <v>69.767441860465112</v>
      </c>
      <c r="K12">
        <f>16/87*100</f>
        <v>18.390804597701148</v>
      </c>
      <c r="L12">
        <f>3/75*100</f>
        <v>4</v>
      </c>
      <c r="M12">
        <f>5/80*100</f>
        <v>6.25</v>
      </c>
      <c r="N12">
        <f>6/106*100</f>
        <v>5.6603773584905666</v>
      </c>
      <c r="O12">
        <f>20/104*100</f>
        <v>19.230769230769234</v>
      </c>
      <c r="P12">
        <f>28/48*100</f>
        <v>58.333333333333336</v>
      </c>
      <c r="Q12">
        <f>17/80*100</f>
        <v>21.25</v>
      </c>
      <c r="R12">
        <f>16/92*100</f>
        <v>17.391304347826086</v>
      </c>
      <c r="S12">
        <f>3/95*100</f>
        <v>3.1578947368421053</v>
      </c>
      <c r="T12">
        <f>14/134*100</f>
        <v>10.44776119402985</v>
      </c>
      <c r="U12">
        <f>1/67*100</f>
        <v>1.4925373134328357</v>
      </c>
      <c r="V12">
        <f>12/327*100</f>
        <v>3.669724770642202</v>
      </c>
    </row>
    <row r="14" spans="1:22" x14ac:dyDescent="0.2">
      <c r="A14" t="s">
        <v>35</v>
      </c>
    </row>
    <row r="15" spans="1:22" x14ac:dyDescent="0.2">
      <c r="A15" t="s">
        <v>3</v>
      </c>
      <c r="B15">
        <v>481</v>
      </c>
      <c r="C15">
        <v>104</v>
      </c>
      <c r="D15">
        <v>252</v>
      </c>
      <c r="E15">
        <v>208</v>
      </c>
      <c r="F15">
        <v>82</v>
      </c>
      <c r="G15">
        <v>13</v>
      </c>
      <c r="H15">
        <v>14</v>
      </c>
      <c r="I15">
        <v>34</v>
      </c>
      <c r="J15">
        <v>25</v>
      </c>
      <c r="K15">
        <v>70</v>
      </c>
      <c r="L15">
        <v>72</v>
      </c>
      <c r="M15">
        <v>75</v>
      </c>
      <c r="N15">
        <v>100</v>
      </c>
      <c r="O15">
        <v>82</v>
      </c>
      <c r="P15">
        <v>18</v>
      </c>
      <c r="Q15">
        <v>62</v>
      </c>
      <c r="R15">
        <v>76</v>
      </c>
      <c r="S15">
        <v>93</v>
      </c>
      <c r="T15">
        <v>120</v>
      </c>
      <c r="U15">
        <v>66</v>
      </c>
      <c r="V15">
        <v>309</v>
      </c>
    </row>
    <row r="16" spans="1:22" x14ac:dyDescent="0.2">
      <c r="A16" t="s">
        <v>4</v>
      </c>
      <c r="B16">
        <v>17</v>
      </c>
      <c r="C16">
        <v>24</v>
      </c>
      <c r="D16">
        <v>47</v>
      </c>
      <c r="E16">
        <v>50</v>
      </c>
      <c r="F16">
        <v>89</v>
      </c>
      <c r="G16">
        <v>93</v>
      </c>
      <c r="H16">
        <v>107</v>
      </c>
      <c r="I16">
        <v>127</v>
      </c>
      <c r="J16">
        <v>61</v>
      </c>
      <c r="K16">
        <v>17</v>
      </c>
      <c r="L16">
        <v>3</v>
      </c>
      <c r="M16">
        <v>5</v>
      </c>
      <c r="N16">
        <v>6</v>
      </c>
      <c r="O16">
        <v>22</v>
      </c>
      <c r="P16">
        <v>30</v>
      </c>
      <c r="Q16">
        <v>18</v>
      </c>
      <c r="R16">
        <v>16</v>
      </c>
      <c r="S16">
        <v>3</v>
      </c>
      <c r="T16">
        <v>14</v>
      </c>
      <c r="U16">
        <v>1</v>
      </c>
      <c r="V16">
        <v>18</v>
      </c>
    </row>
    <row r="17" spans="1:22" x14ac:dyDescent="0.2">
      <c r="A17" t="s">
        <v>1</v>
      </c>
      <c r="B17">
        <f t="shared" ref="B17:G17" si="0">B16/(B15+B16)*100</f>
        <v>3.4136546184738958</v>
      </c>
      <c r="C17">
        <f t="shared" si="0"/>
        <v>18.75</v>
      </c>
      <c r="D17">
        <f t="shared" si="0"/>
        <v>15.719063545150503</v>
      </c>
      <c r="E17">
        <f t="shared" si="0"/>
        <v>19.379844961240313</v>
      </c>
      <c r="F17">
        <f t="shared" si="0"/>
        <v>52.046783625730995</v>
      </c>
      <c r="G17">
        <f t="shared" si="0"/>
        <v>87.735849056603783</v>
      </c>
      <c r="H17">
        <f t="shared" ref="H17:T17" si="1">H16/(H16+H15)*100</f>
        <v>88.429752066115711</v>
      </c>
      <c r="I17">
        <f t="shared" si="1"/>
        <v>78.881987577639762</v>
      </c>
      <c r="J17">
        <f t="shared" si="1"/>
        <v>70.930232558139537</v>
      </c>
      <c r="K17">
        <f t="shared" si="1"/>
        <v>19.540229885057471</v>
      </c>
      <c r="L17">
        <f t="shared" si="1"/>
        <v>4</v>
      </c>
      <c r="M17">
        <f t="shared" si="1"/>
        <v>6.25</v>
      </c>
      <c r="N17">
        <f t="shared" si="1"/>
        <v>5.6603773584905666</v>
      </c>
      <c r="O17">
        <f t="shared" si="1"/>
        <v>21.153846153846153</v>
      </c>
      <c r="P17">
        <f t="shared" si="1"/>
        <v>62.5</v>
      </c>
      <c r="Q17">
        <f t="shared" si="1"/>
        <v>22.5</v>
      </c>
      <c r="R17">
        <f t="shared" si="1"/>
        <v>17.391304347826086</v>
      </c>
      <c r="S17">
        <f t="shared" si="1"/>
        <v>3.125</v>
      </c>
      <c r="T17">
        <f t="shared" si="1"/>
        <v>10.44776119402985</v>
      </c>
      <c r="U17">
        <f>U16/67*100</f>
        <v>1.4925373134328357</v>
      </c>
      <c r="V17">
        <f>V16/427*100</f>
        <v>4.2154566744730682</v>
      </c>
    </row>
    <row r="20" spans="1:22" x14ac:dyDescent="0.2">
      <c r="A20" t="s">
        <v>2</v>
      </c>
      <c r="B20" t="s">
        <v>26</v>
      </c>
      <c r="C20" t="s">
        <v>27</v>
      </c>
      <c r="D20" t="s">
        <v>28</v>
      </c>
      <c r="E20" t="s">
        <v>29</v>
      </c>
      <c r="F20" t="s">
        <v>30</v>
      </c>
      <c r="G20" t="s">
        <v>31</v>
      </c>
      <c r="H20" t="s">
        <v>32</v>
      </c>
    </row>
    <row r="21" spans="1:22" x14ac:dyDescent="0.2">
      <c r="A21" t="s">
        <v>33</v>
      </c>
    </row>
    <row r="22" spans="1:22" x14ac:dyDescent="0.2">
      <c r="A22" t="s">
        <v>3</v>
      </c>
      <c r="B22">
        <v>34</v>
      </c>
      <c r="C22">
        <v>53</v>
      </c>
      <c r="D22">
        <v>29</v>
      </c>
      <c r="E22">
        <v>48</v>
      </c>
      <c r="F22">
        <v>70</v>
      </c>
      <c r="G22">
        <v>39</v>
      </c>
      <c r="H22">
        <v>6</v>
      </c>
    </row>
    <row r="23" spans="1:22" x14ac:dyDescent="0.2">
      <c r="A23" t="s">
        <v>4</v>
      </c>
      <c r="B23">
        <v>0</v>
      </c>
      <c r="C23">
        <v>2</v>
      </c>
      <c r="D23">
        <v>1</v>
      </c>
      <c r="E23">
        <v>8</v>
      </c>
      <c r="F23">
        <v>0</v>
      </c>
      <c r="G23">
        <v>20</v>
      </c>
      <c r="H23">
        <v>17</v>
      </c>
    </row>
    <row r="24" spans="1:22" x14ac:dyDescent="0.2">
      <c r="A24" t="s">
        <v>1</v>
      </c>
      <c r="B24">
        <v>0</v>
      </c>
      <c r="C24">
        <f>2/55*100</f>
        <v>3.6363636363636362</v>
      </c>
      <c r="D24">
        <f>1/30*100</f>
        <v>3.3333333333333335</v>
      </c>
      <c r="E24">
        <f>8/56*100</f>
        <v>14.285714285714285</v>
      </c>
      <c r="F24">
        <v>0</v>
      </c>
      <c r="G24">
        <f>20/59*100</f>
        <v>33.898305084745758</v>
      </c>
      <c r="H24">
        <f>17/23*100</f>
        <v>73.91304347826086</v>
      </c>
    </row>
    <row r="26" spans="1:22" x14ac:dyDescent="0.2">
      <c r="A26" t="s">
        <v>34</v>
      </c>
    </row>
    <row r="27" spans="1:22" ht="34" x14ac:dyDescent="0.2">
      <c r="A27" s="1" t="s">
        <v>5</v>
      </c>
      <c r="B27">
        <v>33</v>
      </c>
      <c r="C27">
        <v>51</v>
      </c>
      <c r="D27">
        <v>27</v>
      </c>
      <c r="E27">
        <v>42</v>
      </c>
      <c r="F27">
        <v>67</v>
      </c>
      <c r="G27">
        <v>26</v>
      </c>
      <c r="H27">
        <v>0</v>
      </c>
    </row>
    <row r="28" spans="1:22" x14ac:dyDescent="0.2">
      <c r="A28" t="s">
        <v>4</v>
      </c>
      <c r="B28">
        <v>1</v>
      </c>
      <c r="C28">
        <v>4</v>
      </c>
      <c r="D28">
        <v>3</v>
      </c>
      <c r="E28">
        <v>14</v>
      </c>
      <c r="F28">
        <v>3</v>
      </c>
      <c r="G28">
        <v>33</v>
      </c>
      <c r="H28">
        <v>23</v>
      </c>
    </row>
    <row r="29" spans="1:22" x14ac:dyDescent="0.2">
      <c r="A29" t="s">
        <v>1</v>
      </c>
      <c r="B29">
        <f>1/34*100</f>
        <v>2.9411764705882351</v>
      </c>
      <c r="C29">
        <f>4/55*100</f>
        <v>7.2727272727272725</v>
      </c>
      <c r="D29">
        <f>3/30*100</f>
        <v>10</v>
      </c>
      <c r="E29">
        <f>14/42*100</f>
        <v>33.333333333333329</v>
      </c>
      <c r="F29">
        <f>3/70*100</f>
        <v>4.2857142857142856</v>
      </c>
      <c r="G29">
        <f>33/59*100</f>
        <v>55.932203389830505</v>
      </c>
      <c r="H29">
        <v>100</v>
      </c>
    </row>
    <row r="31" spans="1:22" x14ac:dyDescent="0.2">
      <c r="A31" t="s">
        <v>36</v>
      </c>
    </row>
    <row r="32" spans="1:22" x14ac:dyDescent="0.2">
      <c r="A32" s="2" t="s">
        <v>3</v>
      </c>
      <c r="B32">
        <v>33</v>
      </c>
      <c r="C32">
        <v>51</v>
      </c>
      <c r="D32">
        <v>27</v>
      </c>
      <c r="E32">
        <v>41</v>
      </c>
      <c r="F32">
        <v>67</v>
      </c>
      <c r="G32">
        <v>25</v>
      </c>
      <c r="H32">
        <v>0</v>
      </c>
    </row>
    <row r="33" spans="1:8" x14ac:dyDescent="0.2">
      <c r="A33" s="2" t="s">
        <v>4</v>
      </c>
      <c r="B33">
        <v>1</v>
      </c>
      <c r="C33">
        <v>4</v>
      </c>
      <c r="D33">
        <v>3</v>
      </c>
      <c r="E33">
        <v>15</v>
      </c>
      <c r="F33">
        <v>3</v>
      </c>
      <c r="G33">
        <v>34</v>
      </c>
      <c r="H33">
        <v>23</v>
      </c>
    </row>
    <row r="34" spans="1:8" x14ac:dyDescent="0.2">
      <c r="A34" t="s">
        <v>1</v>
      </c>
      <c r="B34">
        <f>1/34*100</f>
        <v>2.9411764705882351</v>
      </c>
      <c r="C34">
        <f>4/55*100</f>
        <v>7.2727272727272725</v>
      </c>
      <c r="D34">
        <f>3/30*100</f>
        <v>10</v>
      </c>
      <c r="E34">
        <f>15/56*100</f>
        <v>26.785714285714285</v>
      </c>
      <c r="F34">
        <f>3/70*100</f>
        <v>4.2857142857142856</v>
      </c>
      <c r="G34">
        <f>34/59*100</f>
        <v>57.627118644067799</v>
      </c>
      <c r="H34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centage of tdtomato posi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zo Ivanovitch</dc:creator>
  <cp:lastModifiedBy>Kenzo Ivanovitch</cp:lastModifiedBy>
  <dcterms:created xsi:type="dcterms:W3CDTF">2020-12-28T18:17:16Z</dcterms:created>
  <dcterms:modified xsi:type="dcterms:W3CDTF">2021-01-12T11:15:20Z</dcterms:modified>
</cp:coreProperties>
</file>